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127"/>
  <workbookPr/>
  <mc:AlternateContent xmlns:mc="http://schemas.openxmlformats.org/markup-compatibility/2006">
    <mc:Choice Requires="x15">
      <x15ac:absPath xmlns:x15ac="http://schemas.microsoft.com/office/spreadsheetml/2010/11/ac" url="https://d.docs.live.net/f7d0e167ac32e7a6/DOUTORADO/0000 - TESE/ARTIGO - EV FF/ARTIGO/"/>
    </mc:Choice>
  </mc:AlternateContent>
  <xr:revisionPtr revIDLastSave="0" documentId="8_{3864D7E6-DB48-496D-BA72-6BB5C63588C1}" xr6:coauthVersionLast="47" xr6:coauthVersionMax="47" xr10:uidLastSave="{00000000-0000-0000-0000-000000000000}"/>
  <bookViews>
    <workbookView xWindow="20370" yWindow="-120" windowWidth="19440" windowHeight="14880" xr2:uid="{00000000-000D-0000-FFFF-FFFF00000000}"/>
  </bookViews>
  <sheets>
    <sheet name="oligo-mRNA" sheetId="1" r:id="rId1"/>
    <sheet name="oligo-miRNA" sheetId="4" r:id="rId2"/>
  </sheets>
  <definedNames>
    <definedName name="_xlnm._FilterDatabase" localSheetId="1" hidden="1">'oligo-miRNA'!$A$2:$B$2</definedName>
    <definedName name="_xlnm._FilterDatabase" localSheetId="0" hidden="1">'oligo-mRNA'!$A$2:$E$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87" uniqueCount="285">
  <si>
    <t xml:space="preserve">Reverse Primer (5’-3’) </t>
  </si>
  <si>
    <t>SOD1</t>
  </si>
  <si>
    <t>ACACAAGGCTGTACCAGTGC</t>
  </si>
  <si>
    <t>TGTCACATTGCCCAGGTCTC</t>
  </si>
  <si>
    <t>SOD2</t>
  </si>
  <si>
    <t>TCCTGTTCAATCGCAGTTACAGA</t>
  </si>
  <si>
    <t>ACGGGGTGGTGACTATCAGA</t>
  </si>
  <si>
    <t>GPX1</t>
  </si>
  <si>
    <t>GCAACCAGTTTGGGCATCA</t>
  </si>
  <si>
    <t>CTCGCACTTTTCGAAGAGCATA</t>
  </si>
  <si>
    <t>GPX4</t>
  </si>
  <si>
    <t>TGTGGTGAAGCGGTATGGTC</t>
  </si>
  <si>
    <t>CACGCCAGGTTCTCAGGTCT</t>
  </si>
  <si>
    <t>PLIN2</t>
  </si>
  <si>
    <t>ACAACACACCCCTCAACTGG</t>
  </si>
  <si>
    <t>CTGCCTGCCTACTTCAGACC</t>
  </si>
  <si>
    <t>PLIN3</t>
  </si>
  <si>
    <t>GAGCGGGGTGGACACAGTGC</t>
  </si>
  <si>
    <t>CAAGGGATGTGGCGAGGCGG</t>
  </si>
  <si>
    <t>PLIN5</t>
  </si>
  <si>
    <t>ACAGTCCTCTCGGGGAACAT</t>
  </si>
  <si>
    <t>AGGCATCAGAGTGTGCTTGG</t>
  </si>
  <si>
    <t>FABP3</t>
  </si>
  <si>
    <t>TTGTGCGGGAGATGGTTGA</t>
  </si>
  <si>
    <t>TGCCGAGTCCAGGAGTAGCC</t>
  </si>
  <si>
    <t>FABP5</t>
  </si>
  <si>
    <t>TGGCGCATTGGTTCAACATCAGG</t>
  </si>
  <si>
    <t>TGAACTGAGCTTGTTCATCCTCGC</t>
  </si>
  <si>
    <t>CD36</t>
  </si>
  <si>
    <t>GCTGCAGGTCAACATGCTGGTC</t>
  </si>
  <si>
    <t>CGATTTCTACCAGGCCCAGGAG</t>
  </si>
  <si>
    <t>PNPLA2</t>
  </si>
  <si>
    <t>TGCCAGTACCTGATGATACGC</t>
  </si>
  <si>
    <t>CCTCCCATTTGGCCAGTACAT</t>
  </si>
  <si>
    <t>LIPE</t>
  </si>
  <si>
    <t>CGGGAGGCTCTTCTTTGAGG</t>
  </si>
  <si>
    <t>TGGAGATGGTCTGCAGGAAC</t>
  </si>
  <si>
    <t>FASN</t>
  </si>
  <si>
    <t>CTGGCGGCATCTACATCTCAAG</t>
  </si>
  <si>
    <t>ACCAGCTAGCACCACCTTCAT</t>
  </si>
  <si>
    <t>ACCA</t>
  </si>
  <si>
    <t>AAGCAATGGATGAACCTTCTTC</t>
  </si>
  <si>
    <t>GATGCCCAAGTCAGAGAGC</t>
  </si>
  <si>
    <t>PPARG</t>
  </si>
  <si>
    <t>CCCTGGCAAAGCATTTGTAT</t>
  </si>
  <si>
    <t>ACTGACACCCCTGGAAGATG</t>
  </si>
  <si>
    <t>AGCCCTTCCTTCTCTTGCTC</t>
  </si>
  <si>
    <t>AGGATGCCTGAAAAGCTTGA</t>
  </si>
  <si>
    <t>AMPKA1</t>
  </si>
  <si>
    <t>DGAT1</t>
  </si>
  <si>
    <t>DGAT2</t>
  </si>
  <si>
    <t>LPL</t>
  </si>
  <si>
    <t>PPARGC1A</t>
  </si>
  <si>
    <t>PPARGC1B</t>
  </si>
  <si>
    <t>CTGACCTACCGCGATCTCTACT</t>
  </si>
  <si>
    <t>CGGGAGTAGTCCATGTCCTTG</t>
  </si>
  <si>
    <t>GGGTCCTGTCTTTCCTCGTG</t>
  </si>
  <si>
    <t>CAGGGCCAGTTTCACAAAGC</t>
  </si>
  <si>
    <t>GGGTTTTGAGCAAGGGTACA</t>
  </si>
  <si>
    <t>GCCACAATGACCTTTCCAGT</t>
  </si>
  <si>
    <t>GGCAATTGTCAGGTTGGAGT</t>
  </si>
  <si>
    <t>AAAAGTCACGTCGGCCATAC</t>
  </si>
  <si>
    <t>GGCCCCGCTATACTGACTATGA</t>
  </si>
  <si>
    <t>GCCTCCTTCAGTAAGCTGTCAA</t>
  </si>
  <si>
    <t>LDLR</t>
  </si>
  <si>
    <t>ACSL3</t>
  </si>
  <si>
    <t>ELOVL5</t>
  </si>
  <si>
    <t>ELOVL6</t>
  </si>
  <si>
    <t>CPT1A</t>
  </si>
  <si>
    <t>CPT1B</t>
  </si>
  <si>
    <t>AMPKA2</t>
  </si>
  <si>
    <t>CAAAACCCCGATCATCCCCA</t>
  </si>
  <si>
    <t>TCGACCCTGAACTGGAAACG</t>
  </si>
  <si>
    <t>GGGGAGTTTGACCCTGATGG</t>
  </si>
  <si>
    <t>CAGACCAGTTTCAGGGGTCC</t>
  </si>
  <si>
    <t>ACAACCACCAGATCACGGTC</t>
  </si>
  <si>
    <t>CAGGGGACCCAGTTCATCAC</t>
  </si>
  <si>
    <t>GCTGCCTTTGTCTTTGGTGG</t>
  </si>
  <si>
    <t>CTCTCTACCTCTGGCCCACT</t>
  </si>
  <si>
    <t>GGTGACGGGTGCTGAGTTTA</t>
  </si>
  <si>
    <t>TCAGTGGTCAACAGTGCATGA</t>
  </si>
  <si>
    <t>ATAGGGCACCTCTGGGAGTT</t>
  </si>
  <si>
    <t>CGCTGGGCATTTGTCTCTGA</t>
  </si>
  <si>
    <t>AGCAGAGGTCTGGTTCCTCA</t>
  </si>
  <si>
    <t>TGAGACAGAGGACGACATGC</t>
  </si>
  <si>
    <t>SCD</t>
  </si>
  <si>
    <t>ABCA1</t>
  </si>
  <si>
    <t>PPIA</t>
  </si>
  <si>
    <t>GAPDH</t>
  </si>
  <si>
    <t>H2AZ1</t>
  </si>
  <si>
    <t>ACTB</t>
  </si>
  <si>
    <t>RPL8</t>
  </si>
  <si>
    <t>ABHD5</t>
  </si>
  <si>
    <t>CAT</t>
  </si>
  <si>
    <t>TCCTGTTGTTGTGCTTCATCC</t>
  </si>
  <si>
    <t>GGCATAACGGAATAAGGTGGC</t>
  </si>
  <si>
    <t>GGGACGCTTTCCAACCAGTA</t>
  </si>
  <si>
    <t>GCACGGAGATCAGGATCAGG</t>
  </si>
  <si>
    <t>GCAAGCACGTGGTACTTTGG</t>
  </si>
  <si>
    <t>TTGCTGGTCTTGCCATTCCT</t>
  </si>
  <si>
    <t>GGTGCTGAGTATGTGGTGGA</t>
  </si>
  <si>
    <t>GGCATTGCTGACAATCTTGA</t>
  </si>
  <si>
    <t>AGGACGACTAGCCATGGACGTGTG</t>
  </si>
  <si>
    <t>CCACCACCAGCAATTGTAGCCTTG</t>
  </si>
  <si>
    <t>GCAGGAGTACGATGAGTCCG</t>
  </si>
  <si>
    <t>TGTCACCTTCACCGTTCCAG</t>
  </si>
  <si>
    <t>TCGTGTGTTGTCTGGAGGAG</t>
  </si>
  <si>
    <t>TTGGCAGAGGAGATGACCTT</t>
  </si>
  <si>
    <t>GACGCGAGCGAGAGGTCAG</t>
  </si>
  <si>
    <t>GTGCCAGAATCGCCATCCAT</t>
  </si>
  <si>
    <t xml:space="preserve">NM_173959.4 </t>
  </si>
  <si>
    <t>NM_001035386.2</t>
  </si>
  <si>
    <t>CTATGGCCTCCGCGATCTTT</t>
  </si>
  <si>
    <t>GAAAGTCCGCACCTGAGTGA</t>
  </si>
  <si>
    <t xml:space="preserve">NM_201527.2 </t>
  </si>
  <si>
    <t>NM_174615.2</t>
  </si>
  <si>
    <t>NM_174076.3</t>
  </si>
  <si>
    <t>NM_174770.3</t>
  </si>
  <si>
    <t>NM_173980.2</t>
  </si>
  <si>
    <t>NM_001077046.1</t>
  </si>
  <si>
    <t>Target</t>
  </si>
  <si>
    <t>Bos taurus superoxide dismutase 1</t>
  </si>
  <si>
    <t>Bos taurus superoxide dismutase 2</t>
  </si>
  <si>
    <t>Bos taurus glutathione peroxidase 1</t>
  </si>
  <si>
    <t>Bos taurus glutathione peroxidase 4</t>
  </si>
  <si>
    <t>Bos taurus perilipin 2</t>
  </si>
  <si>
    <t>Bos taurus perilipin 3</t>
  </si>
  <si>
    <t>Bos taurus perilipin 5</t>
  </si>
  <si>
    <t xml:space="preserve">NM_001101136.1 </t>
  </si>
  <si>
    <t>Bos taurus fatty acid binding protein 3</t>
  </si>
  <si>
    <t xml:space="preserve">NM_174313.2 </t>
  </si>
  <si>
    <t>Bos taurus fatty acid binding protein 5</t>
  </si>
  <si>
    <t xml:space="preserve">NM_174315.3 </t>
  </si>
  <si>
    <t>Bos taurus patatin like phospholipase domain containing 2</t>
  </si>
  <si>
    <t>XM_005227323.3</t>
  </si>
  <si>
    <t>Bos taurus lipase E, hormone sensitive type</t>
  </si>
  <si>
    <t xml:space="preserve">NM_001080220.1 </t>
  </si>
  <si>
    <t>Bos taurus fatty acid synthase</t>
  </si>
  <si>
    <t>NM_001012669.1</t>
  </si>
  <si>
    <t>Bos taurus partial mRNA for acetyl-CoA-carboxylase alpha</t>
  </si>
  <si>
    <t>FN185963.1</t>
  </si>
  <si>
    <t>Bos taurus mRNA for peroxisome proliferator activated receptor gamma 1</t>
  </si>
  <si>
    <t>Bos taurus protein kinase AMP-activated catalytic subunit alpha 1</t>
  </si>
  <si>
    <t>Bos taurus protein kinase AMP-activated catalytic subunit alpha 2</t>
  </si>
  <si>
    <t>NM_001109802.2</t>
  </si>
  <si>
    <t>Bos taurus diacylglycerol O-acyltransferase 1</t>
  </si>
  <si>
    <t>Bos taurus diacylglycerol O-acyltransferase 2</t>
  </si>
  <si>
    <t>NM_174693.2</t>
  </si>
  <si>
    <t>Bos taurus lipoprotein lipase</t>
  </si>
  <si>
    <t>NM_001075120.1</t>
  </si>
  <si>
    <t>Bos taurus PPARG coactivator 1 alpha</t>
  </si>
  <si>
    <t>NM_177945.3</t>
  </si>
  <si>
    <t>Bos taurus PPARG coactivator 1 beta</t>
  </si>
  <si>
    <t xml:space="preserve">XM_005209630.4 </t>
  </si>
  <si>
    <t>Bos taurus low density lipoprotein receptor</t>
  </si>
  <si>
    <t>NM_001166530.1</t>
  </si>
  <si>
    <t>NM_001205605.1</t>
  </si>
  <si>
    <t xml:space="preserve">Bos taurus stearoyl-CoA desaturase </t>
  </si>
  <si>
    <t>Bos taurus H2A.Z variant histone 1</t>
  </si>
  <si>
    <t xml:space="preserve">NM_174809.2 </t>
  </si>
  <si>
    <t>NM_001076063.2</t>
  </si>
  <si>
    <t xml:space="preserve">NM_205793.2 </t>
  </si>
  <si>
    <t>Bos taurus ATP binding cassette subfamily A member 1</t>
  </si>
  <si>
    <t xml:space="preserve">NM_001024693.1 </t>
  </si>
  <si>
    <t>Bos taurus catalase</t>
  </si>
  <si>
    <t>Bos taurus acyl-CoA synthetase long chain family member 3</t>
  </si>
  <si>
    <t xml:space="preserve">NM_001205468.2 </t>
  </si>
  <si>
    <t>Bos taurus ELOVL fatty acid elongase 5</t>
  </si>
  <si>
    <t>Bos taurus ELOVL fatty acid elongase 6</t>
  </si>
  <si>
    <t>NM_001046597.1</t>
  </si>
  <si>
    <t>NM_001102155.1</t>
  </si>
  <si>
    <t>Bos taurus carnitine palmitoyltransferase 1A</t>
  </si>
  <si>
    <t>Bos taurus carnitine palmitoyltransferase 1B</t>
  </si>
  <si>
    <t>NM_001304989.2</t>
  </si>
  <si>
    <t>NM_001034349.2</t>
  </si>
  <si>
    <t>Bos taurus peptidylprolyl isomerase A</t>
  </si>
  <si>
    <t>NM_178320.2</t>
  </si>
  <si>
    <t>Bos taurus CD36 molecule</t>
  </si>
  <si>
    <t>NM_001278621.1</t>
  </si>
  <si>
    <t>Bos taurus glyceraldehyde-3-phosphate dehydrogenase</t>
  </si>
  <si>
    <t>NM_001034034.2</t>
  </si>
  <si>
    <t>Bos taurus actin beta</t>
  </si>
  <si>
    <t>AF191490.1</t>
  </si>
  <si>
    <t>Bos taurus ribosomal protein L8</t>
  </si>
  <si>
    <t>NM_001034625.2</t>
  </si>
  <si>
    <t>Bos taurus abhydrolase domain containing 5, lysophosphatidic acid acyltransferase</t>
  </si>
  <si>
    <t>bta-miR-107</t>
  </si>
  <si>
    <t>bta-miR-122</t>
  </si>
  <si>
    <t>bta-miR-133b</t>
  </si>
  <si>
    <t>bta-miR-140</t>
  </si>
  <si>
    <t>bta-miR-147</t>
  </si>
  <si>
    <t>bta-miR-150</t>
  </si>
  <si>
    <t>bta-miR-155</t>
  </si>
  <si>
    <t>bta-miR-181b</t>
  </si>
  <si>
    <t>bta-miR-188</t>
  </si>
  <si>
    <t>bta-miR-18a</t>
  </si>
  <si>
    <t>bta-miR-18b</t>
  </si>
  <si>
    <t>bta-miR-192</t>
  </si>
  <si>
    <t>bta-miR-193a</t>
  </si>
  <si>
    <t>bta-miR-194</t>
  </si>
  <si>
    <t>bta-miR-196b</t>
  </si>
  <si>
    <t>bta-miR-199a-5p</t>
  </si>
  <si>
    <t>bta-miR-199b</t>
  </si>
  <si>
    <t>bta-miR-224</t>
  </si>
  <si>
    <t>bta-miR-23b-3p</t>
  </si>
  <si>
    <t>bta-miR-24-3p</t>
  </si>
  <si>
    <t>bta-miR-27a-3p</t>
  </si>
  <si>
    <t>bta-miR-3064</t>
  </si>
  <si>
    <t>bta-miR-329b</t>
  </si>
  <si>
    <t>bta-miR-345-3p</t>
  </si>
  <si>
    <t>bta-miR-379</t>
  </si>
  <si>
    <t>bta-miR-380-3p</t>
  </si>
  <si>
    <t>bta-miR-410</t>
  </si>
  <si>
    <t>bta-miR-412</t>
  </si>
  <si>
    <t>bta-miR-448</t>
  </si>
  <si>
    <t>bta-miR-455-5p</t>
  </si>
  <si>
    <t>bta-miR-487a</t>
  </si>
  <si>
    <t>bta-miR-562</t>
  </si>
  <si>
    <t>bta-miR-652</t>
  </si>
  <si>
    <t>bta-miR-677</t>
  </si>
  <si>
    <t>bta-miR-708</t>
  </si>
  <si>
    <t>bta-miR-758</t>
  </si>
  <si>
    <t>bta-miR-873</t>
  </si>
  <si>
    <t>bta-miR-875</t>
  </si>
  <si>
    <t>bta-miR-96</t>
  </si>
  <si>
    <t>bta-miR-1193</t>
  </si>
  <si>
    <t>bta-miR-1298</t>
  </si>
  <si>
    <t>RNT43 snoRNA</t>
  </si>
  <si>
    <t>Hm/Ms/Rt T1 snRNA</t>
  </si>
  <si>
    <t>bta-miR-99b</t>
  </si>
  <si>
    <t>TAAGGTGCATCTAGTGCAGATA</t>
  </si>
  <si>
    <t>TAAGGTGCATCTAGTGCAGTTA</t>
  </si>
  <si>
    <t>ATCACATTGCCAGGGATTACCAC</t>
  </si>
  <si>
    <t>TGGCTCAGTTCAGCAGGAACAG</t>
  </si>
  <si>
    <t>TTTGGCACTAGCACATTTTTGCT</t>
  </si>
  <si>
    <t>AGCAGCATTGTACAGGGCTATC</t>
  </si>
  <si>
    <t>TTTGGTCCCCTTCAACCAGCTA</t>
  </si>
  <si>
    <t>TACCACAGGGTAGAACCACGGA</t>
  </si>
  <si>
    <t>GTGTGCGGAAATGCTTCTGCTA</t>
  </si>
  <si>
    <t>TCTCCCAACCCTTGTACCAGTGT</t>
  </si>
  <si>
    <t>AACATTCATTGCTGTCGGTGGGTT</t>
  </si>
  <si>
    <t>CATCCCTTGCATGGTGGAGGGT</t>
  </si>
  <si>
    <t>GGGACTTTGTAGGCCAGTT</t>
  </si>
  <si>
    <t>TGTAACAGCAACTCCATGTGGA</t>
  </si>
  <si>
    <t>TAGGTAGTTTCCTGTTGTTGGGA</t>
  </si>
  <si>
    <t>CCCAGTGTTCAGACTACCTGTT</t>
  </si>
  <si>
    <t>CCCAGTGTTTAGACTATCTGTTC</t>
  </si>
  <si>
    <t>CAAGTCACTAGTGGTTCCGTTTA</t>
  </si>
  <si>
    <t>AGAGGTTTTCTGGGTTTCTGTTT</t>
  </si>
  <si>
    <t>CCTGAACTAGGGGTCTGGAG</t>
  </si>
  <si>
    <t>TGGTAGACTATGGAACGTAGG</t>
  </si>
  <si>
    <t>TATGTAATGTGGTCCACGTCT</t>
  </si>
  <si>
    <t>AATATAACACAGATGGCCTGT</t>
  </si>
  <si>
    <t>ACTTCACCTGGTCCACTAGCTGT</t>
  </si>
  <si>
    <t>TTGCATATGTAGGATGTCCCAT</t>
  </si>
  <si>
    <t>TATGTGCCTTTGGACTACATC</t>
  </si>
  <si>
    <t>AATCATACAGGGACATCCAGT</t>
  </si>
  <si>
    <t>AAAGCAGCTGTACCATTTAC</t>
  </si>
  <si>
    <t>AATGGCGCCACTAGGGTTGTG</t>
  </si>
  <si>
    <t>CTCACTGATGAGCAGCTTCTGAC</t>
  </si>
  <si>
    <t>AAGGAGCTTACAATCTAGCTGGG</t>
  </si>
  <si>
    <t>TTTGTGACCTGGTCCACTAACC</t>
  </si>
  <si>
    <t>GCAGGAACTTGTGAGTCTCCT</t>
  </si>
  <si>
    <t>TATACCTCAGTTTTATCAGGTG</t>
  </si>
  <si>
    <t>TAGGTCACCCGTTTGACTATC</t>
  </si>
  <si>
    <t>TTCATTCGGCTGTCCAGATGTA</t>
  </si>
  <si>
    <t>CTTATTGACGGGCGGACAGAAAC</t>
  </si>
  <si>
    <t>CGACTGCATAATTTGTGGTAGTGG</t>
  </si>
  <si>
    <t>CACCCGTAGAACCGACCTTGCG</t>
  </si>
  <si>
    <t>TTCACAGTGGCTAAGTTCCG</t>
  </si>
  <si>
    <t>TTAATGCTAATCGTGATAGGGGT</t>
  </si>
  <si>
    <t>TTGCCACACTGCAACACCTTACA</t>
  </si>
  <si>
    <t>CTGACCTATGAATTGACAGCCAG</t>
  </si>
  <si>
    <t>TGGAGTGTGACAATGGTGTTTG</t>
  </si>
  <si>
    <t>Sequence (5' - 3')</t>
  </si>
  <si>
    <t>RT-qPCR Primers - microRNA</t>
  </si>
  <si>
    <t>RT-qPCR Primers - mRNA</t>
  </si>
  <si>
    <t>NCBI Reference Sequence</t>
  </si>
  <si>
    <t xml:space="preserve">Forward Primer (5’-3’) </t>
  </si>
  <si>
    <t>RPL15</t>
  </si>
  <si>
    <t>Bos taurus ribosomal protein L15</t>
  </si>
  <si>
    <t>CAAACGCCCAGTTCCTAAGG</t>
  </si>
  <si>
    <t>TCGAGCAAACTTGAGCTGGTT</t>
  </si>
  <si>
    <t>NM_001077866.2</t>
  </si>
  <si>
    <t>NM_181024.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0"/>
      <name val="Arial"/>
      <family val="2"/>
    </font>
    <font>
      <sz val="10"/>
      <name val="Times New Roman"/>
      <family val="1"/>
    </font>
    <font>
      <sz val="10"/>
      <color theme="1"/>
      <name val="Times New Roman"/>
      <family val="1"/>
    </font>
    <font>
      <b/>
      <sz val="1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 applyAlignment="1">
      <alignment vertical="center"/>
    </xf>
    <xf numFmtId="0" fontId="2" fillId="0" borderId="1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 applyProtection="1">
      <alignment horizontal="center" vertical="center"/>
      <protection locked="0"/>
    </xf>
    <xf numFmtId="0" fontId="2" fillId="0" borderId="0" xfId="0" applyFont="1" applyAlignment="1">
      <alignment horizontal="center" vertical="center" wrapText="1"/>
    </xf>
    <xf numFmtId="0" fontId="3" fillId="0" borderId="0" xfId="0" applyFont="1" applyAlignment="1" applyProtection="1">
      <alignment horizontal="center" vertical="center"/>
      <protection locked="0"/>
    </xf>
    <xf numFmtId="0" fontId="4" fillId="2" borderId="0" xfId="0" applyFont="1" applyFill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40"/>
  <sheetViews>
    <sheetView tabSelected="1" zoomScaleNormal="100" workbookViewId="0">
      <selection activeCell="A18" sqref="A18"/>
    </sheetView>
  </sheetViews>
  <sheetFormatPr defaultRowHeight="15" x14ac:dyDescent="0.25"/>
  <cols>
    <col min="1" max="1" width="74.7109375" style="9" customWidth="1"/>
    <col min="2" max="2" width="14.85546875" style="3" customWidth="1"/>
    <col min="3" max="3" width="39" style="3" customWidth="1"/>
    <col min="4" max="4" width="32.85546875" style="3" customWidth="1"/>
    <col min="5" max="5" width="25.85546875" style="3" customWidth="1"/>
  </cols>
  <sheetData>
    <row r="1" spans="1:5" x14ac:dyDescent="0.25">
      <c r="A1" s="7" t="s">
        <v>276</v>
      </c>
      <c r="B1" s="7"/>
      <c r="C1" s="7"/>
      <c r="D1" s="7"/>
      <c r="E1" s="7"/>
    </row>
    <row r="2" spans="1:5" x14ac:dyDescent="0.25">
      <c r="A2" s="8" t="s">
        <v>120</v>
      </c>
      <c r="B2" s="2" t="s">
        <v>120</v>
      </c>
      <c r="C2" s="2" t="s">
        <v>278</v>
      </c>
      <c r="D2" s="2" t="s">
        <v>0</v>
      </c>
      <c r="E2" s="2" t="s">
        <v>277</v>
      </c>
    </row>
    <row r="3" spans="1:5" x14ac:dyDescent="0.25">
      <c r="A3" s="9" t="s">
        <v>162</v>
      </c>
      <c r="B3" s="3" t="s">
        <v>86</v>
      </c>
      <c r="C3" s="4" t="s">
        <v>96</v>
      </c>
      <c r="D3" s="4" t="s">
        <v>97</v>
      </c>
      <c r="E3" s="3" t="s">
        <v>163</v>
      </c>
    </row>
    <row r="4" spans="1:5" x14ac:dyDescent="0.25">
      <c r="A4" s="9" t="s">
        <v>185</v>
      </c>
      <c r="B4" s="3" t="s">
        <v>92</v>
      </c>
      <c r="C4" s="4" t="s">
        <v>108</v>
      </c>
      <c r="D4" s="4" t="s">
        <v>109</v>
      </c>
      <c r="E4" s="3" t="s">
        <v>160</v>
      </c>
    </row>
    <row r="5" spans="1:5" x14ac:dyDescent="0.25">
      <c r="A5" s="9" t="s">
        <v>139</v>
      </c>
      <c r="B5" s="3" t="s">
        <v>40</v>
      </c>
      <c r="C5" s="5" t="s">
        <v>41</v>
      </c>
      <c r="D5" s="5" t="s">
        <v>42</v>
      </c>
      <c r="E5" s="3" t="s">
        <v>140</v>
      </c>
    </row>
    <row r="6" spans="1:5" x14ac:dyDescent="0.25">
      <c r="A6" s="9" t="s">
        <v>165</v>
      </c>
      <c r="B6" s="3" t="s">
        <v>65</v>
      </c>
      <c r="C6" s="4" t="s">
        <v>73</v>
      </c>
      <c r="D6" s="4" t="s">
        <v>74</v>
      </c>
      <c r="E6" s="3" t="s">
        <v>166</v>
      </c>
    </row>
    <row r="7" spans="1:5" x14ac:dyDescent="0.25">
      <c r="A7" s="9" t="s">
        <v>181</v>
      </c>
      <c r="B7" s="3" t="s">
        <v>90</v>
      </c>
      <c r="C7" s="4" t="s">
        <v>104</v>
      </c>
      <c r="D7" s="4" t="s">
        <v>105</v>
      </c>
      <c r="E7" s="3" t="s">
        <v>182</v>
      </c>
    </row>
    <row r="8" spans="1:5" x14ac:dyDescent="0.25">
      <c r="A8" s="9" t="s">
        <v>142</v>
      </c>
      <c r="B8" s="3" t="s">
        <v>48</v>
      </c>
      <c r="C8" s="5" t="s">
        <v>46</v>
      </c>
      <c r="D8" s="5" t="s">
        <v>47</v>
      </c>
      <c r="E8" s="3" t="s">
        <v>144</v>
      </c>
    </row>
    <row r="9" spans="1:5" x14ac:dyDescent="0.25">
      <c r="A9" s="9" t="s">
        <v>143</v>
      </c>
      <c r="B9" s="3" t="s">
        <v>70</v>
      </c>
      <c r="C9" s="4" t="s">
        <v>83</v>
      </c>
      <c r="D9" s="4" t="s">
        <v>84</v>
      </c>
      <c r="E9" s="3" t="s">
        <v>156</v>
      </c>
    </row>
    <row r="10" spans="1:5" x14ac:dyDescent="0.25">
      <c r="A10" s="9" t="s">
        <v>164</v>
      </c>
      <c r="B10" s="3" t="s">
        <v>93</v>
      </c>
      <c r="C10" s="6" t="s">
        <v>112</v>
      </c>
      <c r="D10" s="6" t="s">
        <v>113</v>
      </c>
      <c r="E10" s="3" t="s">
        <v>111</v>
      </c>
    </row>
    <row r="11" spans="1:5" x14ac:dyDescent="0.25">
      <c r="A11" s="9" t="s">
        <v>177</v>
      </c>
      <c r="B11" s="3" t="s">
        <v>28</v>
      </c>
      <c r="C11" s="5" t="s">
        <v>29</v>
      </c>
      <c r="D11" s="5" t="s">
        <v>30</v>
      </c>
      <c r="E11" s="3" t="s">
        <v>178</v>
      </c>
    </row>
    <row r="12" spans="1:5" x14ac:dyDescent="0.25">
      <c r="A12" s="9" t="s">
        <v>171</v>
      </c>
      <c r="B12" s="3" t="s">
        <v>68</v>
      </c>
      <c r="C12" s="4" t="s">
        <v>79</v>
      </c>
      <c r="D12" s="4" t="s">
        <v>80</v>
      </c>
      <c r="E12" s="3" t="s">
        <v>173</v>
      </c>
    </row>
    <row r="13" spans="1:5" x14ac:dyDescent="0.25">
      <c r="A13" s="9" t="s">
        <v>172</v>
      </c>
      <c r="B13" s="3" t="s">
        <v>69</v>
      </c>
      <c r="C13" s="4" t="s">
        <v>81</v>
      </c>
      <c r="D13" s="4" t="s">
        <v>82</v>
      </c>
      <c r="E13" s="3" t="s">
        <v>174</v>
      </c>
    </row>
    <row r="14" spans="1:5" x14ac:dyDescent="0.25">
      <c r="A14" s="9" t="s">
        <v>145</v>
      </c>
      <c r="B14" s="3" t="s">
        <v>49</v>
      </c>
      <c r="C14" s="5" t="s">
        <v>54</v>
      </c>
      <c r="D14" s="3" t="s">
        <v>55</v>
      </c>
      <c r="E14" s="3" t="s">
        <v>147</v>
      </c>
    </row>
    <row r="15" spans="1:5" x14ac:dyDescent="0.25">
      <c r="A15" s="9" t="s">
        <v>146</v>
      </c>
      <c r="B15" s="3" t="s">
        <v>50</v>
      </c>
      <c r="C15" s="4" t="s">
        <v>56</v>
      </c>
      <c r="D15" s="4" t="s">
        <v>57</v>
      </c>
      <c r="E15" s="3" t="s">
        <v>161</v>
      </c>
    </row>
    <row r="16" spans="1:5" x14ac:dyDescent="0.25">
      <c r="A16" s="9" t="s">
        <v>167</v>
      </c>
      <c r="B16" s="3" t="s">
        <v>66</v>
      </c>
      <c r="C16" s="4" t="s">
        <v>75</v>
      </c>
      <c r="D16" s="4" t="s">
        <v>76</v>
      </c>
      <c r="E16" s="3" t="s">
        <v>169</v>
      </c>
    </row>
    <row r="17" spans="1:5" x14ac:dyDescent="0.25">
      <c r="A17" s="9" t="s">
        <v>168</v>
      </c>
      <c r="B17" s="3" t="s">
        <v>67</v>
      </c>
      <c r="C17" s="4" t="s">
        <v>77</v>
      </c>
      <c r="D17" s="4" t="s">
        <v>78</v>
      </c>
      <c r="E17" s="3" t="s">
        <v>170</v>
      </c>
    </row>
    <row r="18" spans="1:5" x14ac:dyDescent="0.25">
      <c r="A18" s="9" t="s">
        <v>129</v>
      </c>
      <c r="B18" s="3" t="s">
        <v>22</v>
      </c>
      <c r="C18" s="5" t="s">
        <v>23</v>
      </c>
      <c r="D18" s="5" t="s">
        <v>24</v>
      </c>
      <c r="E18" s="3" t="s">
        <v>130</v>
      </c>
    </row>
    <row r="19" spans="1:5" x14ac:dyDescent="0.25">
      <c r="A19" s="9" t="s">
        <v>131</v>
      </c>
      <c r="B19" s="3" t="s">
        <v>25</v>
      </c>
      <c r="C19" s="5" t="s">
        <v>26</v>
      </c>
      <c r="D19" s="5" t="s">
        <v>27</v>
      </c>
      <c r="E19" s="3" t="s">
        <v>132</v>
      </c>
    </row>
    <row r="20" spans="1:5" x14ac:dyDescent="0.25">
      <c r="A20" s="9" t="s">
        <v>137</v>
      </c>
      <c r="B20" s="3" t="s">
        <v>37</v>
      </c>
      <c r="C20" s="5" t="s">
        <v>38</v>
      </c>
      <c r="D20" s="4" t="s">
        <v>39</v>
      </c>
      <c r="E20" s="3" t="s">
        <v>138</v>
      </c>
    </row>
    <row r="21" spans="1:5" x14ac:dyDescent="0.25">
      <c r="A21" s="9" t="s">
        <v>179</v>
      </c>
      <c r="B21" s="3" t="s">
        <v>88</v>
      </c>
      <c r="C21" s="4" t="s">
        <v>100</v>
      </c>
      <c r="D21" s="4" t="s">
        <v>101</v>
      </c>
      <c r="E21" s="3" t="s">
        <v>180</v>
      </c>
    </row>
    <row r="22" spans="1:5" x14ac:dyDescent="0.25">
      <c r="A22" s="9" t="s">
        <v>123</v>
      </c>
      <c r="B22" s="3" t="s">
        <v>7</v>
      </c>
      <c r="C22" s="5" t="s">
        <v>8</v>
      </c>
      <c r="D22" s="5" t="s">
        <v>9</v>
      </c>
      <c r="E22" s="3" t="s">
        <v>116</v>
      </c>
    </row>
    <row r="23" spans="1:5" x14ac:dyDescent="0.25">
      <c r="A23" s="9" t="s">
        <v>124</v>
      </c>
      <c r="B23" s="3" t="s">
        <v>10</v>
      </c>
      <c r="C23" s="5" t="s">
        <v>11</v>
      </c>
      <c r="D23" s="5" t="s">
        <v>12</v>
      </c>
      <c r="E23" s="3" t="s">
        <v>117</v>
      </c>
    </row>
    <row r="24" spans="1:5" x14ac:dyDescent="0.25">
      <c r="A24" s="9" t="s">
        <v>158</v>
      </c>
      <c r="B24" s="3" t="s">
        <v>89</v>
      </c>
      <c r="C24" s="4" t="s">
        <v>102</v>
      </c>
      <c r="D24" s="4" t="s">
        <v>103</v>
      </c>
      <c r="E24" s="3" t="s">
        <v>159</v>
      </c>
    </row>
    <row r="25" spans="1:5" x14ac:dyDescent="0.25">
      <c r="A25" s="9" t="s">
        <v>154</v>
      </c>
      <c r="B25" s="3" t="s">
        <v>64</v>
      </c>
      <c r="C25" s="4" t="s">
        <v>71</v>
      </c>
      <c r="D25" s="4" t="s">
        <v>72</v>
      </c>
      <c r="E25" s="3" t="s">
        <v>155</v>
      </c>
    </row>
    <row r="26" spans="1:5" x14ac:dyDescent="0.25">
      <c r="A26" s="9" t="s">
        <v>135</v>
      </c>
      <c r="B26" s="3" t="s">
        <v>34</v>
      </c>
      <c r="C26" s="5" t="s">
        <v>35</v>
      </c>
      <c r="D26" s="5" t="s">
        <v>36</v>
      </c>
      <c r="E26" s="3" t="s">
        <v>136</v>
      </c>
    </row>
    <row r="27" spans="1:5" x14ac:dyDescent="0.25">
      <c r="A27" s="9" t="s">
        <v>148</v>
      </c>
      <c r="B27" s="3" t="s">
        <v>51</v>
      </c>
      <c r="C27" s="4" t="s">
        <v>58</v>
      </c>
      <c r="D27" s="4" t="s">
        <v>59</v>
      </c>
      <c r="E27" s="3" t="s">
        <v>149</v>
      </c>
    </row>
    <row r="28" spans="1:5" x14ac:dyDescent="0.25">
      <c r="A28" s="9" t="s">
        <v>125</v>
      </c>
      <c r="B28" s="3" t="s">
        <v>13</v>
      </c>
      <c r="C28" s="5" t="s">
        <v>14</v>
      </c>
      <c r="D28" s="5" t="s">
        <v>15</v>
      </c>
      <c r="E28" s="3" t="s">
        <v>118</v>
      </c>
    </row>
    <row r="29" spans="1:5" x14ac:dyDescent="0.25">
      <c r="A29" s="9" t="s">
        <v>126</v>
      </c>
      <c r="B29" s="3" t="s">
        <v>16</v>
      </c>
      <c r="C29" s="5" t="s">
        <v>17</v>
      </c>
      <c r="D29" s="5" t="s">
        <v>18</v>
      </c>
      <c r="E29" s="3" t="s">
        <v>119</v>
      </c>
    </row>
    <row r="30" spans="1:5" x14ac:dyDescent="0.25">
      <c r="A30" s="9" t="s">
        <v>127</v>
      </c>
      <c r="B30" s="3" t="s">
        <v>19</v>
      </c>
      <c r="C30" s="5" t="s">
        <v>20</v>
      </c>
      <c r="D30" s="5" t="s">
        <v>21</v>
      </c>
      <c r="E30" s="3" t="s">
        <v>128</v>
      </c>
    </row>
    <row r="31" spans="1:5" x14ac:dyDescent="0.25">
      <c r="A31" s="9" t="s">
        <v>133</v>
      </c>
      <c r="B31" s="3" t="s">
        <v>31</v>
      </c>
      <c r="C31" s="5" t="s">
        <v>32</v>
      </c>
      <c r="D31" s="5" t="s">
        <v>33</v>
      </c>
      <c r="E31" s="3" t="s">
        <v>134</v>
      </c>
    </row>
    <row r="32" spans="1:5" x14ac:dyDescent="0.25">
      <c r="A32" s="9" t="s">
        <v>141</v>
      </c>
      <c r="B32" s="3" t="s">
        <v>43</v>
      </c>
      <c r="C32" s="5" t="s">
        <v>44</v>
      </c>
      <c r="D32" s="5" t="s">
        <v>45</v>
      </c>
      <c r="E32" s="3" t="s">
        <v>284</v>
      </c>
    </row>
    <row r="33" spans="1:5" x14ac:dyDescent="0.25">
      <c r="A33" s="9" t="s">
        <v>150</v>
      </c>
      <c r="B33" s="3" t="s">
        <v>52</v>
      </c>
      <c r="C33" s="4" t="s">
        <v>60</v>
      </c>
      <c r="D33" s="4" t="s">
        <v>61</v>
      </c>
      <c r="E33" s="3" t="s">
        <v>151</v>
      </c>
    </row>
    <row r="34" spans="1:5" x14ac:dyDescent="0.25">
      <c r="A34" s="9" t="s">
        <v>152</v>
      </c>
      <c r="B34" s="3" t="s">
        <v>53</v>
      </c>
      <c r="C34" s="4" t="s">
        <v>62</v>
      </c>
      <c r="D34" s="4" t="s">
        <v>63</v>
      </c>
      <c r="E34" s="3" t="s">
        <v>153</v>
      </c>
    </row>
    <row r="35" spans="1:5" x14ac:dyDescent="0.25">
      <c r="A35" s="9" t="s">
        <v>175</v>
      </c>
      <c r="B35" s="3" t="s">
        <v>87</v>
      </c>
      <c r="C35" s="4" t="s">
        <v>98</v>
      </c>
      <c r="D35" s="4" t="s">
        <v>99</v>
      </c>
      <c r="E35" s="3" t="s">
        <v>176</v>
      </c>
    </row>
    <row r="36" spans="1:5" x14ac:dyDescent="0.25">
      <c r="A36" s="9" t="s">
        <v>183</v>
      </c>
      <c r="B36" s="3" t="s">
        <v>91</v>
      </c>
      <c r="C36" s="4" t="s">
        <v>106</v>
      </c>
      <c r="D36" s="4" t="s">
        <v>107</v>
      </c>
      <c r="E36" s="3" t="s">
        <v>184</v>
      </c>
    </row>
    <row r="37" spans="1:5" x14ac:dyDescent="0.25">
      <c r="A37" s="9" t="s">
        <v>157</v>
      </c>
      <c r="B37" s="3" t="s">
        <v>85</v>
      </c>
      <c r="C37" s="4" t="s">
        <v>94</v>
      </c>
      <c r="D37" s="4" t="s">
        <v>95</v>
      </c>
      <c r="E37" s="3" t="s">
        <v>110</v>
      </c>
    </row>
    <row r="38" spans="1:5" x14ac:dyDescent="0.25">
      <c r="A38" s="9" t="s">
        <v>121</v>
      </c>
      <c r="B38" s="3" t="s">
        <v>1</v>
      </c>
      <c r="C38" s="4" t="s">
        <v>2</v>
      </c>
      <c r="D38" s="4" t="s">
        <v>3</v>
      </c>
      <c r="E38" s="3" t="s">
        <v>115</v>
      </c>
    </row>
    <row r="39" spans="1:5" x14ac:dyDescent="0.25">
      <c r="A39" s="9" t="s">
        <v>122</v>
      </c>
      <c r="B39" s="3" t="s">
        <v>4</v>
      </c>
      <c r="C39" s="5" t="s">
        <v>5</v>
      </c>
      <c r="D39" s="5" t="s">
        <v>6</v>
      </c>
      <c r="E39" s="3" t="s">
        <v>114</v>
      </c>
    </row>
    <row r="40" spans="1:5" x14ac:dyDescent="0.25">
      <c r="A40" s="9" t="s">
        <v>280</v>
      </c>
      <c r="B40" s="3" t="s">
        <v>279</v>
      </c>
      <c r="C40" s="3" t="s">
        <v>281</v>
      </c>
      <c r="D40" s="3" t="s">
        <v>282</v>
      </c>
      <c r="E40" s="3" t="s">
        <v>283</v>
      </c>
    </row>
  </sheetData>
  <mergeCells count="1">
    <mergeCell ref="A1:E1"/>
  </mergeCells>
  <dataValidations disablePrompts="1" count="1">
    <dataValidation type="textLength" allowBlank="1" showInputMessage="1" showErrorMessage="1" errorTitle="Tamanho do oligonucleotídeo" error="O oligonucleotídeo deve conter entre 5 e 100 bases" sqref="C3:D3" xr:uid="{72341ECC-5980-4191-BB6A-E6021AC600B1}">
      <formula1>5</formula1>
      <formula2>100</formula2>
    </dataValidation>
  </dataValidation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C072C8-F865-49B5-9515-906E311A7F50}">
  <dimension ref="A1:E46"/>
  <sheetViews>
    <sheetView workbookViewId="0">
      <selection activeCell="C1" sqref="C1"/>
    </sheetView>
  </sheetViews>
  <sheetFormatPr defaultRowHeight="15" x14ac:dyDescent="0.25"/>
  <cols>
    <col min="1" max="1" width="22.7109375" style="9" customWidth="1"/>
    <col min="2" max="2" width="33.42578125" style="9" customWidth="1"/>
  </cols>
  <sheetData>
    <row r="1" spans="1:5" x14ac:dyDescent="0.25">
      <c r="A1" s="7" t="s">
        <v>275</v>
      </c>
      <c r="B1" s="7"/>
      <c r="C1" s="1"/>
      <c r="D1" s="1"/>
      <c r="E1" s="1"/>
    </row>
    <row r="2" spans="1:5" x14ac:dyDescent="0.25">
      <c r="A2" s="8" t="s">
        <v>120</v>
      </c>
      <c r="B2" s="8" t="s">
        <v>274</v>
      </c>
    </row>
    <row r="3" spans="1:5" x14ac:dyDescent="0.25">
      <c r="A3" s="9" t="s">
        <v>186</v>
      </c>
      <c r="B3" s="9" t="s">
        <v>235</v>
      </c>
    </row>
    <row r="4" spans="1:5" x14ac:dyDescent="0.25">
      <c r="A4" s="9" t="s">
        <v>225</v>
      </c>
      <c r="B4" s="9" t="s">
        <v>264</v>
      </c>
    </row>
    <row r="5" spans="1:5" x14ac:dyDescent="0.25">
      <c r="A5" s="9" t="s">
        <v>187</v>
      </c>
      <c r="B5" s="9" t="s">
        <v>273</v>
      </c>
    </row>
    <row r="6" spans="1:5" x14ac:dyDescent="0.25">
      <c r="A6" s="9" t="s">
        <v>226</v>
      </c>
      <c r="B6" s="9" t="s">
        <v>265</v>
      </c>
    </row>
    <row r="7" spans="1:5" x14ac:dyDescent="0.25">
      <c r="A7" s="9" t="s">
        <v>188</v>
      </c>
      <c r="B7" s="9" t="s">
        <v>236</v>
      </c>
    </row>
    <row r="8" spans="1:5" x14ac:dyDescent="0.25">
      <c r="A8" s="9" t="s">
        <v>189</v>
      </c>
      <c r="B8" s="9" t="s">
        <v>237</v>
      </c>
    </row>
    <row r="9" spans="1:5" x14ac:dyDescent="0.25">
      <c r="A9" s="9" t="s">
        <v>190</v>
      </c>
      <c r="B9" s="9" t="s">
        <v>238</v>
      </c>
    </row>
    <row r="10" spans="1:5" x14ac:dyDescent="0.25">
      <c r="A10" s="9" t="s">
        <v>191</v>
      </c>
      <c r="B10" s="9" t="s">
        <v>239</v>
      </c>
    </row>
    <row r="11" spans="1:5" x14ac:dyDescent="0.25">
      <c r="A11" s="9" t="s">
        <v>192</v>
      </c>
      <c r="B11" s="9" t="s">
        <v>270</v>
      </c>
    </row>
    <row r="12" spans="1:5" x14ac:dyDescent="0.25">
      <c r="A12" s="9" t="s">
        <v>193</v>
      </c>
      <c r="B12" s="9" t="s">
        <v>240</v>
      </c>
    </row>
    <row r="13" spans="1:5" x14ac:dyDescent="0.25">
      <c r="A13" s="9" t="s">
        <v>194</v>
      </c>
      <c r="B13" s="9" t="s">
        <v>241</v>
      </c>
    </row>
    <row r="14" spans="1:5" x14ac:dyDescent="0.25">
      <c r="A14" s="9" t="s">
        <v>195</v>
      </c>
      <c r="B14" s="9" t="s">
        <v>230</v>
      </c>
    </row>
    <row r="15" spans="1:5" x14ac:dyDescent="0.25">
      <c r="A15" s="9" t="s">
        <v>196</v>
      </c>
      <c r="B15" s="9" t="s">
        <v>231</v>
      </c>
    </row>
    <row r="16" spans="1:5" x14ac:dyDescent="0.25">
      <c r="A16" s="9" t="s">
        <v>197</v>
      </c>
      <c r="B16" s="9" t="s">
        <v>272</v>
      </c>
    </row>
    <row r="17" spans="1:2" x14ac:dyDescent="0.25">
      <c r="A17" s="9" t="s">
        <v>198</v>
      </c>
      <c r="B17" s="9" t="s">
        <v>242</v>
      </c>
    </row>
    <row r="18" spans="1:2" x14ac:dyDescent="0.25">
      <c r="A18" s="9" t="s">
        <v>199</v>
      </c>
      <c r="B18" s="9" t="s">
        <v>243</v>
      </c>
    </row>
    <row r="19" spans="1:2" x14ac:dyDescent="0.25">
      <c r="A19" s="9" t="s">
        <v>200</v>
      </c>
      <c r="B19" s="9" t="s">
        <v>244</v>
      </c>
    </row>
    <row r="20" spans="1:2" x14ac:dyDescent="0.25">
      <c r="A20" s="9" t="s">
        <v>201</v>
      </c>
      <c r="B20" s="9" t="s">
        <v>245</v>
      </c>
    </row>
    <row r="21" spans="1:2" x14ac:dyDescent="0.25">
      <c r="A21" s="9" t="s">
        <v>202</v>
      </c>
      <c r="B21" s="9" t="s">
        <v>246</v>
      </c>
    </row>
    <row r="22" spans="1:2" x14ac:dyDescent="0.25">
      <c r="A22" s="9" t="s">
        <v>203</v>
      </c>
      <c r="B22" s="9" t="s">
        <v>247</v>
      </c>
    </row>
    <row r="23" spans="1:2" x14ac:dyDescent="0.25">
      <c r="A23" s="9" t="s">
        <v>204</v>
      </c>
      <c r="B23" s="9" t="s">
        <v>232</v>
      </c>
    </row>
    <row r="24" spans="1:2" x14ac:dyDescent="0.25">
      <c r="A24" s="9" t="s">
        <v>205</v>
      </c>
      <c r="B24" s="9" t="s">
        <v>233</v>
      </c>
    </row>
    <row r="25" spans="1:2" x14ac:dyDescent="0.25">
      <c r="A25" s="9" t="s">
        <v>206</v>
      </c>
      <c r="B25" s="9" t="s">
        <v>269</v>
      </c>
    </row>
    <row r="26" spans="1:2" x14ac:dyDescent="0.25">
      <c r="A26" s="9" t="s">
        <v>207</v>
      </c>
      <c r="B26" s="9" t="s">
        <v>271</v>
      </c>
    </row>
    <row r="27" spans="1:2" x14ac:dyDescent="0.25">
      <c r="A27" s="9" t="s">
        <v>208</v>
      </c>
      <c r="B27" s="9" t="s">
        <v>248</v>
      </c>
    </row>
    <row r="28" spans="1:2" x14ac:dyDescent="0.25">
      <c r="A28" s="9" t="s">
        <v>209</v>
      </c>
      <c r="B28" s="9" t="s">
        <v>249</v>
      </c>
    </row>
    <row r="29" spans="1:2" x14ac:dyDescent="0.25">
      <c r="A29" s="9" t="s">
        <v>210</v>
      </c>
      <c r="B29" s="9" t="s">
        <v>250</v>
      </c>
    </row>
    <row r="30" spans="1:2" x14ac:dyDescent="0.25">
      <c r="A30" s="9" t="s">
        <v>211</v>
      </c>
      <c r="B30" s="9" t="s">
        <v>251</v>
      </c>
    </row>
    <row r="31" spans="1:2" x14ac:dyDescent="0.25">
      <c r="A31" s="9" t="s">
        <v>212</v>
      </c>
      <c r="B31" s="9" t="s">
        <v>252</v>
      </c>
    </row>
    <row r="32" spans="1:2" x14ac:dyDescent="0.25">
      <c r="A32" s="9" t="s">
        <v>213</v>
      </c>
      <c r="B32" s="9" t="s">
        <v>253</v>
      </c>
    </row>
    <row r="33" spans="1:2" x14ac:dyDescent="0.25">
      <c r="A33" s="9" t="s">
        <v>214</v>
      </c>
      <c r="B33" s="9" t="s">
        <v>254</v>
      </c>
    </row>
    <row r="34" spans="1:2" x14ac:dyDescent="0.25">
      <c r="A34" s="9" t="s">
        <v>215</v>
      </c>
      <c r="B34" s="9" t="s">
        <v>255</v>
      </c>
    </row>
    <row r="35" spans="1:2" x14ac:dyDescent="0.25">
      <c r="A35" s="9" t="s">
        <v>216</v>
      </c>
      <c r="B35" s="9" t="s">
        <v>256</v>
      </c>
    </row>
    <row r="36" spans="1:2" x14ac:dyDescent="0.25">
      <c r="A36" s="9" t="s">
        <v>217</v>
      </c>
      <c r="B36" s="9" t="s">
        <v>257</v>
      </c>
    </row>
    <row r="37" spans="1:2" x14ac:dyDescent="0.25">
      <c r="A37" s="9" t="s">
        <v>218</v>
      </c>
      <c r="B37" s="9" t="s">
        <v>258</v>
      </c>
    </row>
    <row r="38" spans="1:2" x14ac:dyDescent="0.25">
      <c r="A38" s="9" t="s">
        <v>219</v>
      </c>
      <c r="B38" s="9" t="s">
        <v>259</v>
      </c>
    </row>
    <row r="39" spans="1:2" x14ac:dyDescent="0.25">
      <c r="A39" s="9" t="s">
        <v>220</v>
      </c>
      <c r="B39" s="9" t="s">
        <v>260</v>
      </c>
    </row>
    <row r="40" spans="1:2" x14ac:dyDescent="0.25">
      <c r="A40" s="9" t="s">
        <v>221</v>
      </c>
      <c r="B40" s="9" t="s">
        <v>261</v>
      </c>
    </row>
    <row r="41" spans="1:2" x14ac:dyDescent="0.25">
      <c r="A41" s="9" t="s">
        <v>222</v>
      </c>
      <c r="B41" s="9" t="s">
        <v>262</v>
      </c>
    </row>
    <row r="42" spans="1:2" x14ac:dyDescent="0.25">
      <c r="A42" s="9" t="s">
        <v>223</v>
      </c>
      <c r="B42" s="9" t="s">
        <v>263</v>
      </c>
    </row>
    <row r="43" spans="1:2" x14ac:dyDescent="0.25">
      <c r="A43" s="9" t="s">
        <v>224</v>
      </c>
      <c r="B43" s="9" t="s">
        <v>234</v>
      </c>
    </row>
    <row r="44" spans="1:2" x14ac:dyDescent="0.25">
      <c r="A44" s="9" t="s">
        <v>229</v>
      </c>
      <c r="B44" s="9" t="s">
        <v>268</v>
      </c>
    </row>
    <row r="45" spans="1:2" x14ac:dyDescent="0.25">
      <c r="A45" s="9" t="s">
        <v>228</v>
      </c>
      <c r="B45" s="9" t="s">
        <v>267</v>
      </c>
    </row>
    <row r="46" spans="1:2" x14ac:dyDescent="0.25">
      <c r="A46" s="9" t="s">
        <v>227</v>
      </c>
      <c r="B46" s="9" t="s">
        <v>266</v>
      </c>
    </row>
  </sheetData>
  <mergeCells count="1">
    <mergeCell ref="A1:B1"/>
  </mergeCells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2</vt:i4>
      </vt:variant>
    </vt:vector>
  </HeadingPairs>
  <TitlesOfParts>
    <vt:vector size="2" baseType="lpstr">
      <vt:lpstr>oligo-mRNA</vt:lpstr>
      <vt:lpstr>oligo-miRN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schneberger</dc:creator>
  <cp:lastModifiedBy>Fernanda S. Santos</cp:lastModifiedBy>
  <dcterms:created xsi:type="dcterms:W3CDTF">2015-06-05T18:17:20Z</dcterms:created>
  <dcterms:modified xsi:type="dcterms:W3CDTF">2025-09-09T14:33:28Z</dcterms:modified>
</cp:coreProperties>
</file>